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Takahiro Hosono\Desktop\Article for Contribution\38. 地震地下水_阿蘇新湧水（〇）\Scientific Reports（〇）\2nd Revision\"/>
    </mc:Choice>
  </mc:AlternateContent>
  <xr:revisionPtr revIDLastSave="0" documentId="10_ncr:8100000_{3E2347B2-DAB2-4970-A582-C88698EEB418}" xr6:coauthVersionLast="34" xr6:coauthVersionMax="34" xr10:uidLastSave="{00000000-0000-0000-0000-000000000000}"/>
  <bookViews>
    <workbookView xWindow="0" yWindow="0" windowWidth="28800" windowHeight="12060" xr2:uid="{00000000-000D-0000-FFFF-FFFF00000000}"/>
  </bookViews>
  <sheets>
    <sheet name="Supplementary Table 3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0" i="1" l="1"/>
  <c r="C19" i="1"/>
  <c r="C18" i="1"/>
  <c r="C17" i="1"/>
  <c r="K19" i="1"/>
  <c r="D18" i="1"/>
  <c r="F18" i="1"/>
  <c r="G18" i="1"/>
  <c r="H18" i="1"/>
  <c r="I18" i="1"/>
  <c r="J18" i="1"/>
  <c r="K18" i="1"/>
  <c r="D19" i="1"/>
  <c r="F19" i="1"/>
  <c r="G19" i="1"/>
  <c r="H19" i="1"/>
  <c r="I19" i="1"/>
  <c r="J19" i="1"/>
  <c r="D20" i="1"/>
  <c r="F20" i="1"/>
  <c r="G20" i="1"/>
  <c r="H20" i="1"/>
  <c r="I20" i="1"/>
  <c r="J20" i="1"/>
  <c r="K20" i="1"/>
  <c r="F17" i="1"/>
  <c r="G17" i="1"/>
  <c r="H17" i="1"/>
  <c r="I17" i="1"/>
  <c r="J17" i="1"/>
  <c r="K17" i="1"/>
  <c r="D17" i="1"/>
</calcChain>
</file>

<file path=xl/sharedStrings.xml><?xml version="1.0" encoding="utf-8"?>
<sst xmlns="http://schemas.openxmlformats.org/spreadsheetml/2006/main" count="98" uniqueCount="42">
  <si>
    <t>Station ID</t>
    <phoneticPr fontId="2"/>
  </si>
  <si>
    <t>Alkalinity</t>
    <phoneticPr fontId="2"/>
  </si>
  <si>
    <r>
      <t>SO</t>
    </r>
    <r>
      <rPr>
        <vertAlign val="subscript"/>
        <sz val="10"/>
        <rFont val="Times New Roman"/>
        <family val="1"/>
      </rPr>
      <t>4</t>
    </r>
    <r>
      <rPr>
        <vertAlign val="superscript"/>
        <sz val="10"/>
        <rFont val="Times New Roman"/>
        <family val="1"/>
      </rPr>
      <t>2-</t>
    </r>
    <phoneticPr fontId="3"/>
  </si>
  <si>
    <r>
      <t>Cl</t>
    </r>
    <r>
      <rPr>
        <vertAlign val="superscript"/>
        <sz val="10"/>
        <rFont val="Times New Roman"/>
        <family val="1"/>
      </rPr>
      <t>-</t>
    </r>
    <phoneticPr fontId="3"/>
  </si>
  <si>
    <r>
      <t>Ca</t>
    </r>
    <r>
      <rPr>
        <vertAlign val="superscript"/>
        <sz val="10"/>
        <rFont val="Times New Roman"/>
        <family val="1"/>
      </rPr>
      <t>2+</t>
    </r>
    <phoneticPr fontId="3"/>
  </si>
  <si>
    <r>
      <t>Li</t>
    </r>
    <r>
      <rPr>
        <vertAlign val="superscript"/>
        <sz val="10"/>
        <rFont val="Times New Roman"/>
        <family val="1"/>
      </rPr>
      <t>+</t>
    </r>
    <phoneticPr fontId="2"/>
  </si>
  <si>
    <t>B</t>
  </si>
  <si>
    <r>
      <t>δ</t>
    </r>
    <r>
      <rPr>
        <vertAlign val="superscript"/>
        <sz val="10"/>
        <rFont val="Times New Roman"/>
        <family val="1"/>
      </rPr>
      <t>7</t>
    </r>
    <r>
      <rPr>
        <sz val="10"/>
        <rFont val="Times New Roman"/>
        <family val="1"/>
      </rPr>
      <t>Li</t>
    </r>
  </si>
  <si>
    <r>
      <t>δ</t>
    </r>
    <r>
      <rPr>
        <vertAlign val="superscript"/>
        <sz val="10"/>
        <rFont val="Times New Roman"/>
        <family val="1"/>
      </rPr>
      <t>11</t>
    </r>
    <r>
      <rPr>
        <sz val="10"/>
        <rFont val="Times New Roman"/>
        <family val="1"/>
      </rPr>
      <t>B</t>
    </r>
  </si>
  <si>
    <r>
      <t>δ</t>
    </r>
    <r>
      <rPr>
        <vertAlign val="superscript"/>
        <sz val="10"/>
        <rFont val="Times New Roman"/>
        <family val="1"/>
      </rPr>
      <t>34</t>
    </r>
    <r>
      <rPr>
        <sz val="10"/>
        <rFont val="Times New Roman"/>
        <family val="1"/>
      </rPr>
      <t>S</t>
    </r>
    <r>
      <rPr>
        <vertAlign val="subscript"/>
        <sz val="10"/>
        <rFont val="Times New Roman"/>
        <family val="1"/>
      </rPr>
      <t>SO4</t>
    </r>
    <phoneticPr fontId="2"/>
  </si>
  <si>
    <r>
      <t>δ</t>
    </r>
    <r>
      <rPr>
        <vertAlign val="superscript"/>
        <sz val="10"/>
        <rFont val="Times New Roman"/>
        <family val="1"/>
      </rPr>
      <t>18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SO4</t>
    </r>
    <phoneticPr fontId="2"/>
  </si>
  <si>
    <r>
      <t>mmol  l</t>
    </r>
    <r>
      <rPr>
        <vertAlign val="superscript"/>
        <sz val="10"/>
        <rFont val="Times New Roman"/>
        <family val="1"/>
      </rPr>
      <t>-1</t>
    </r>
    <phoneticPr fontId="2"/>
  </si>
  <si>
    <r>
      <t>μmol l</t>
    </r>
    <r>
      <rPr>
        <vertAlign val="superscript"/>
        <sz val="10"/>
        <rFont val="Times New Roman"/>
        <family val="1"/>
      </rPr>
      <t>-1</t>
    </r>
    <phoneticPr fontId="2"/>
  </si>
  <si>
    <t>‰</t>
    <phoneticPr fontId="2"/>
  </si>
  <si>
    <t>NA</t>
    <phoneticPr fontId="2"/>
  </si>
  <si>
    <t>ND: not determined</t>
    <phoneticPr fontId="2"/>
  </si>
  <si>
    <t>NA: not analyzed</t>
    <phoneticPr fontId="2"/>
  </si>
  <si>
    <t>N3 Average</t>
    <phoneticPr fontId="2"/>
  </si>
  <si>
    <t>N2 Average</t>
    <phoneticPr fontId="2"/>
  </si>
  <si>
    <t>N4 Average</t>
    <phoneticPr fontId="2"/>
  </si>
  <si>
    <t>N5 Average</t>
    <phoneticPr fontId="2"/>
  </si>
  <si>
    <t>&lt;1.0</t>
    <phoneticPr fontId="2"/>
  </si>
  <si>
    <t>ND</t>
    <phoneticPr fontId="2"/>
  </si>
  <si>
    <t>High saline deep fluid</t>
    <phoneticPr fontId="2"/>
  </si>
  <si>
    <r>
      <t>NO</t>
    </r>
    <r>
      <rPr>
        <vertAlign val="subscript"/>
        <sz val="10"/>
        <rFont val="Times New Roman"/>
        <family val="1"/>
      </rPr>
      <t>3</t>
    </r>
    <r>
      <rPr>
        <vertAlign val="superscript"/>
        <sz val="10"/>
        <rFont val="Times New Roman"/>
        <family val="1"/>
      </rPr>
      <t>-</t>
    </r>
    <phoneticPr fontId="3"/>
  </si>
  <si>
    <r>
      <t>Na</t>
    </r>
    <r>
      <rPr>
        <vertAlign val="superscript"/>
        <sz val="10"/>
        <rFont val="Times New Roman"/>
        <family val="1"/>
      </rPr>
      <t>+</t>
    </r>
    <phoneticPr fontId="3"/>
  </si>
  <si>
    <r>
      <t>K</t>
    </r>
    <r>
      <rPr>
        <vertAlign val="superscript"/>
        <sz val="10"/>
        <rFont val="Times New Roman"/>
        <family val="1"/>
      </rPr>
      <t>+</t>
    </r>
    <phoneticPr fontId="3"/>
  </si>
  <si>
    <r>
      <t>Mg</t>
    </r>
    <r>
      <rPr>
        <vertAlign val="superscript"/>
        <sz val="10"/>
        <rFont val="Times New Roman"/>
        <family val="1"/>
      </rPr>
      <t>2+</t>
    </r>
    <phoneticPr fontId="3"/>
  </si>
  <si>
    <t>N2 mixed with deep fluid to form N4 (case 1)</t>
    <phoneticPr fontId="2"/>
  </si>
  <si>
    <t>N2 mixed with deep fluid to form N5 (case 2)</t>
    <phoneticPr fontId="2"/>
  </si>
  <si>
    <t>N3 mixed with deep fluid to form N4 (case 3)</t>
    <phoneticPr fontId="2"/>
  </si>
  <si>
    <t>N3 mixed with deep fluid to form N5 (case 4)</t>
    <phoneticPr fontId="2"/>
  </si>
  <si>
    <r>
      <t>Note: average annual (1996-2016) discharge flux of northern river = Average annual (1996-2016) flux of caldera outlet river of 0.74 km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y</t>
    </r>
    <r>
      <rPr>
        <vertAlign val="superscript"/>
        <sz val="10"/>
        <rFont val="Times New Roman"/>
        <family val="1"/>
      </rPr>
      <t>-1</t>
    </r>
    <r>
      <rPr>
        <sz val="10"/>
        <rFont val="Times New Roman"/>
        <family val="1"/>
      </rPr>
      <t xml:space="preserve">  ̶  Average annual (1996-2016) fluxes of southern river of 0.34 km</t>
    </r>
    <r>
      <rPr>
        <vertAlign val="superscript"/>
        <sz val="10"/>
        <rFont val="Times New Roman"/>
        <family val="1"/>
      </rPr>
      <t>3</t>
    </r>
    <r>
      <rPr>
        <sz val="10"/>
        <rFont val="Times New Roman"/>
        <family val="1"/>
      </rPr>
      <t xml:space="preserve"> y</t>
    </r>
    <r>
      <rPr>
        <vertAlign val="superscript"/>
        <sz val="10"/>
        <rFont val="Times New Roman"/>
        <family val="1"/>
      </rPr>
      <t>-1</t>
    </r>
    <phoneticPr fontId="2"/>
  </si>
  <si>
    <t>Mixing proportions of deep fluid in caldera outlet (station M) (%)</t>
    <phoneticPr fontId="2"/>
  </si>
  <si>
    <t>Mixing proportions of deep fluid in northern river (%)</t>
    <phoneticPr fontId="2"/>
  </si>
  <si>
    <t>case 1</t>
    <phoneticPr fontId="2"/>
  </si>
  <si>
    <t>case 2</t>
  </si>
  <si>
    <t>case 3</t>
  </si>
  <si>
    <t>case 4</t>
  </si>
  <si>
    <t>Supplementary Table 3: Proportions (%) of water from highly saline deep fluids (binary mixing model, see Methods).</t>
    <phoneticPr fontId="2"/>
  </si>
  <si>
    <t>End-member components</t>
    <phoneticPr fontId="2"/>
  </si>
  <si>
    <t>Based on ratio of (Discharge flux of caldera outlet)/(Discharge flux of northern river) = 0.74/0.40 = 1.85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8" x14ac:knownFonts="1">
    <font>
      <sz val="8"/>
      <color theme="1"/>
      <name val="ＭＳ Ｐ明朝"/>
      <family val="2"/>
      <charset val="128"/>
    </font>
    <font>
      <sz val="10"/>
      <name val="Times New Roman"/>
      <family val="1"/>
    </font>
    <font>
      <sz val="6"/>
      <name val="ＭＳ Ｐ明朝"/>
      <family val="2"/>
      <charset val="128"/>
    </font>
    <font>
      <sz val="6"/>
      <name val="游ゴシック"/>
      <family val="2"/>
      <charset val="128"/>
      <scheme val="minor"/>
    </font>
    <font>
      <vertAlign val="subscript"/>
      <sz val="10"/>
      <name val="Times New Roman"/>
      <family val="1"/>
    </font>
    <font>
      <vertAlign val="superscript"/>
      <sz val="10"/>
      <name val="Times New Roman"/>
      <family val="1"/>
    </font>
    <font>
      <sz val="10"/>
      <color theme="1"/>
      <name val="Times New Roman"/>
      <family val="1"/>
    </font>
    <font>
      <u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176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176" fontId="6" fillId="0" borderId="0" xfId="0" applyNumberFormat="1" applyFont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3"/>
  <sheetViews>
    <sheetView tabSelected="1" zoomScale="130" zoomScaleNormal="130" workbookViewId="0"/>
  </sheetViews>
  <sheetFormatPr defaultColWidth="20.28515625" defaultRowHeight="13.2" x14ac:dyDescent="0.15"/>
  <cols>
    <col min="1" max="1" width="46.85546875" style="4" customWidth="1"/>
    <col min="2" max="15" width="11.7109375" style="3" customWidth="1"/>
    <col min="16" max="16384" width="20.28515625" style="3"/>
  </cols>
  <sheetData>
    <row r="1" spans="1:19" ht="13.05" x14ac:dyDescent="0.15">
      <c r="A1" s="1" t="s">
        <v>3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9" ht="16.8" x14ac:dyDescent="0.15">
      <c r="A2" s="4" t="s">
        <v>0</v>
      </c>
      <c r="B2" s="3" t="s">
        <v>1</v>
      </c>
      <c r="C2" s="6" t="s">
        <v>2</v>
      </c>
      <c r="D2" s="6" t="s">
        <v>3</v>
      </c>
      <c r="E2" s="6" t="s">
        <v>24</v>
      </c>
      <c r="F2" s="6" t="s">
        <v>25</v>
      </c>
      <c r="G2" s="6" t="s">
        <v>26</v>
      </c>
      <c r="H2" s="6" t="s">
        <v>4</v>
      </c>
      <c r="I2" s="6" t="s">
        <v>27</v>
      </c>
      <c r="J2" s="6" t="s">
        <v>5</v>
      </c>
      <c r="K2" s="6" t="s">
        <v>6</v>
      </c>
      <c r="L2" s="6" t="s">
        <v>7</v>
      </c>
      <c r="M2" s="6" t="s">
        <v>8</v>
      </c>
      <c r="N2" s="6" t="s">
        <v>9</v>
      </c>
      <c r="O2" s="6" t="s">
        <v>10</v>
      </c>
    </row>
    <row r="3" spans="1:19" ht="15.6" x14ac:dyDescent="0.15">
      <c r="A3" s="1"/>
      <c r="B3" s="2" t="s">
        <v>11</v>
      </c>
      <c r="C3" s="2" t="s">
        <v>11</v>
      </c>
      <c r="D3" s="2" t="s">
        <v>11</v>
      </c>
      <c r="E3" s="2" t="s">
        <v>11</v>
      </c>
      <c r="F3" s="2" t="s">
        <v>11</v>
      </c>
      <c r="G3" s="2" t="s">
        <v>11</v>
      </c>
      <c r="H3" s="2" t="s">
        <v>11</v>
      </c>
      <c r="I3" s="2" t="s">
        <v>11</v>
      </c>
      <c r="J3" s="7" t="s">
        <v>12</v>
      </c>
      <c r="K3" s="7" t="s">
        <v>12</v>
      </c>
      <c r="L3" s="7" t="s">
        <v>13</v>
      </c>
      <c r="M3" s="7" t="s">
        <v>13</v>
      </c>
      <c r="N3" s="7" t="s">
        <v>13</v>
      </c>
      <c r="O3" s="7" t="s">
        <v>13</v>
      </c>
    </row>
    <row r="4" spans="1:19" ht="13.05" x14ac:dyDescent="0.15">
      <c r="A4" s="21" t="s">
        <v>40</v>
      </c>
      <c r="B4" s="9"/>
      <c r="C4" s="5"/>
      <c r="D4" s="5"/>
      <c r="E4" s="5"/>
      <c r="F4" s="5"/>
      <c r="G4" s="5"/>
      <c r="H4" s="5"/>
      <c r="I4" s="5"/>
      <c r="J4" s="6"/>
      <c r="K4" s="6"/>
      <c r="L4" s="6"/>
      <c r="M4" s="6"/>
      <c r="N4" s="6"/>
      <c r="O4" s="6"/>
    </row>
    <row r="5" spans="1:19" ht="13.05" x14ac:dyDescent="0.15">
      <c r="A5" s="11" t="s">
        <v>23</v>
      </c>
      <c r="B5" s="9">
        <v>0.52</v>
      </c>
      <c r="C5" s="13">
        <v>11.503227149698105</v>
      </c>
      <c r="D5" s="13">
        <v>3.949224259520451</v>
      </c>
      <c r="E5" s="9" t="s">
        <v>22</v>
      </c>
      <c r="F5" s="13">
        <v>6.5303610265332761</v>
      </c>
      <c r="G5" s="13">
        <v>0.41815856777493599</v>
      </c>
      <c r="H5" s="13">
        <v>3.8922155688622757</v>
      </c>
      <c r="I5" s="13">
        <v>4.0806829870397001</v>
      </c>
      <c r="J5" s="10">
        <v>18.155619219693101</v>
      </c>
      <c r="K5" s="10">
        <v>58.371877890841802</v>
      </c>
      <c r="L5" s="12">
        <v>2.62113513561069</v>
      </c>
      <c r="M5" s="14">
        <v>2.6</v>
      </c>
      <c r="N5" s="12">
        <v>17.5</v>
      </c>
      <c r="O5" s="15">
        <v>13.5</v>
      </c>
    </row>
    <row r="6" spans="1:19" ht="13.05" x14ac:dyDescent="0.15">
      <c r="A6" s="4" t="s">
        <v>18</v>
      </c>
      <c r="B6" s="9">
        <v>1.1587327083333334</v>
      </c>
      <c r="C6" s="9">
        <v>0.10758643527688719</v>
      </c>
      <c r="D6" s="9">
        <v>0.18164399054851965</v>
      </c>
      <c r="E6" s="9">
        <v>2.3349603819308281E-2</v>
      </c>
      <c r="F6" s="9">
        <v>0.40784896481978533</v>
      </c>
      <c r="G6" s="9">
        <v>0.13147058279955801</v>
      </c>
      <c r="H6" s="9">
        <v>0.45360463379009486</v>
      </c>
      <c r="I6" s="9">
        <v>0.23293023062069099</v>
      </c>
      <c r="J6" s="9">
        <v>0.44337741919992302</v>
      </c>
      <c r="K6" s="9">
        <v>1.4186712201932301</v>
      </c>
      <c r="L6" s="8">
        <v>12.52010409337867</v>
      </c>
      <c r="M6" s="8">
        <v>0.4581468241673739</v>
      </c>
      <c r="N6" s="8">
        <v>7.0621428571428595</v>
      </c>
      <c r="O6" s="10">
        <v>6.8249999999999993</v>
      </c>
    </row>
    <row r="7" spans="1:19" ht="13.05" x14ac:dyDescent="0.15">
      <c r="A7" s="4" t="s">
        <v>17</v>
      </c>
      <c r="B7" s="9">
        <v>1.1795879166666665</v>
      </c>
      <c r="C7" s="9">
        <v>0.29541626798252046</v>
      </c>
      <c r="D7" s="9">
        <v>0.21505052141489361</v>
      </c>
      <c r="E7" s="9">
        <v>2.5745913039291916E-2</v>
      </c>
      <c r="F7" s="9">
        <v>0.34303536106246901</v>
      </c>
      <c r="G7" s="9">
        <v>9.4717550130962794E-2</v>
      </c>
      <c r="H7" s="9">
        <v>0.4638211825107707</v>
      </c>
      <c r="I7" s="9">
        <v>0.23153075332579001</v>
      </c>
      <c r="J7" s="9">
        <v>0.39568832540940307</v>
      </c>
      <c r="K7" s="9">
        <v>1.6120142204180476</v>
      </c>
      <c r="L7" s="8" t="s">
        <v>14</v>
      </c>
      <c r="M7" s="8">
        <v>3.3639761082471598</v>
      </c>
      <c r="N7" s="8">
        <v>6.8352857142857104</v>
      </c>
      <c r="O7" s="10">
        <v>6.8991666666666678</v>
      </c>
    </row>
    <row r="8" spans="1:19" ht="13.05" x14ac:dyDescent="0.15">
      <c r="A8" s="4" t="s">
        <v>19</v>
      </c>
      <c r="B8" s="9">
        <v>1.01838625</v>
      </c>
      <c r="C8" s="9">
        <v>0.97036747283268676</v>
      </c>
      <c r="D8" s="9">
        <v>0.46999347310171213</v>
      </c>
      <c r="E8" s="9">
        <v>2.1275961540511017E-2</v>
      </c>
      <c r="F8" s="9">
        <v>0.83320416001861897</v>
      </c>
      <c r="G8" s="9">
        <v>0.16074054298566101</v>
      </c>
      <c r="H8" s="9">
        <v>0.70594380379546062</v>
      </c>
      <c r="I8" s="9">
        <v>0.54461475013716287</v>
      </c>
      <c r="J8" s="9">
        <v>1.3598703356865005</v>
      </c>
      <c r="K8" s="9">
        <v>7.044849799711411</v>
      </c>
      <c r="L8" s="8">
        <v>9.4724112792956561</v>
      </c>
      <c r="M8" s="8">
        <v>1.0431583128897433</v>
      </c>
      <c r="N8" s="8">
        <v>9.269285714285715</v>
      </c>
      <c r="O8" s="10">
        <v>9.6180000000000021</v>
      </c>
    </row>
    <row r="9" spans="1:19" ht="13.05" x14ac:dyDescent="0.15">
      <c r="A9" s="11" t="s">
        <v>20</v>
      </c>
      <c r="B9" s="9">
        <v>0.8337870833333334</v>
      </c>
      <c r="C9" s="18">
        <v>0.96303105263056632</v>
      </c>
      <c r="D9" s="18">
        <v>0.43761895758468955</v>
      </c>
      <c r="E9" s="18">
        <v>2.4625296466682694E-2</v>
      </c>
      <c r="F9" s="18">
        <v>0.78254087383790738</v>
      </c>
      <c r="G9" s="18">
        <v>0.14692998060462253</v>
      </c>
      <c r="H9" s="18">
        <v>0.65213227984660205</v>
      </c>
      <c r="I9" s="18">
        <v>0.50187696898204093</v>
      </c>
      <c r="J9" s="18">
        <v>1.5560715554915239</v>
      </c>
      <c r="K9" s="18">
        <v>6.1322713834236273</v>
      </c>
      <c r="L9" s="19">
        <v>9.3228272740289988</v>
      </c>
      <c r="M9" s="19">
        <v>1.1944248237011863</v>
      </c>
      <c r="N9" s="19">
        <v>5.2261666666666677</v>
      </c>
      <c r="O9" s="20">
        <v>8.8168333333333369</v>
      </c>
    </row>
    <row r="10" spans="1:19" ht="13.05" x14ac:dyDescent="0.15">
      <c r="A10" s="22" t="s">
        <v>34</v>
      </c>
    </row>
    <row r="11" spans="1:19" ht="13.05" x14ac:dyDescent="0.15">
      <c r="A11" s="4" t="s">
        <v>28</v>
      </c>
      <c r="B11" s="9" t="s">
        <v>22</v>
      </c>
      <c r="C11" s="8">
        <v>7.5</v>
      </c>
      <c r="D11" s="8">
        <v>7.6</v>
      </c>
      <c r="E11" s="9" t="s">
        <v>22</v>
      </c>
      <c r="F11" s="8">
        <v>6.9</v>
      </c>
      <c r="G11" s="8">
        <v>10</v>
      </c>
      <c r="H11" s="8">
        <v>7.6</v>
      </c>
      <c r="I11" s="8">
        <v>8.1</v>
      </c>
      <c r="J11" s="8">
        <v>5.2</v>
      </c>
      <c r="K11" s="8">
        <v>9.9</v>
      </c>
      <c r="L11" s="8" t="s">
        <v>21</v>
      </c>
      <c r="M11" s="8" t="s">
        <v>22</v>
      </c>
      <c r="N11" s="8" t="s">
        <v>21</v>
      </c>
      <c r="O11" s="8" t="s">
        <v>21</v>
      </c>
      <c r="R11" s="5"/>
      <c r="S11" s="5"/>
    </row>
    <row r="12" spans="1:19" ht="13.05" x14ac:dyDescent="0.15">
      <c r="A12" s="4" t="s">
        <v>29</v>
      </c>
      <c r="B12" s="9" t="s">
        <v>22</v>
      </c>
      <c r="C12" s="8">
        <v>7.5</v>
      </c>
      <c r="D12" s="8">
        <v>7</v>
      </c>
      <c r="E12" s="9" t="s">
        <v>22</v>
      </c>
      <c r="F12" s="8">
        <v>6.1</v>
      </c>
      <c r="G12" s="8">
        <v>5.8</v>
      </c>
      <c r="H12" s="8">
        <v>5.8</v>
      </c>
      <c r="I12" s="8">
        <v>7</v>
      </c>
      <c r="J12" s="8">
        <v>6.3</v>
      </c>
      <c r="K12" s="8">
        <v>8</v>
      </c>
      <c r="L12" s="8">
        <v>1.1000000000000001</v>
      </c>
      <c r="M12" s="19" t="s">
        <v>22</v>
      </c>
      <c r="N12" s="8" t="s">
        <v>21</v>
      </c>
      <c r="O12" s="8" t="s">
        <v>21</v>
      </c>
      <c r="R12" s="5"/>
      <c r="S12" s="5"/>
    </row>
    <row r="13" spans="1:19" ht="13.05" x14ac:dyDescent="0.15">
      <c r="A13" s="4" t="s">
        <v>30</v>
      </c>
      <c r="B13" s="9" t="s">
        <v>22</v>
      </c>
      <c r="C13" s="8">
        <v>6</v>
      </c>
      <c r="D13" s="8">
        <v>6.6</v>
      </c>
      <c r="E13" s="9" t="s">
        <v>22</v>
      </c>
      <c r="F13" s="8">
        <v>7.9</v>
      </c>
      <c r="G13" s="8">
        <v>20.399999999999999</v>
      </c>
      <c r="H13" s="8">
        <v>7.3</v>
      </c>
      <c r="I13" s="8">
        <v>8.1</v>
      </c>
      <c r="J13" s="8">
        <v>5.4</v>
      </c>
      <c r="K13" s="8">
        <v>9.6</v>
      </c>
      <c r="L13" s="8" t="s">
        <v>14</v>
      </c>
      <c r="M13" s="19" t="s">
        <v>21</v>
      </c>
      <c r="N13" s="8" t="s">
        <v>22</v>
      </c>
      <c r="O13" s="8" t="s">
        <v>21</v>
      </c>
      <c r="R13" s="5"/>
      <c r="S13" s="5"/>
    </row>
    <row r="14" spans="1:19" ht="13.05" x14ac:dyDescent="0.15">
      <c r="A14" s="11" t="s">
        <v>31</v>
      </c>
      <c r="B14" s="18" t="s">
        <v>22</v>
      </c>
      <c r="C14" s="19">
        <v>5.9</v>
      </c>
      <c r="D14" s="19">
        <v>5.9</v>
      </c>
      <c r="E14" s="18" t="s">
        <v>22</v>
      </c>
      <c r="F14" s="19">
        <v>7.1</v>
      </c>
      <c r="G14" s="19">
        <v>16.100000000000001</v>
      </c>
      <c r="H14" s="19">
        <v>5.5</v>
      </c>
      <c r="I14" s="19">
        <v>7</v>
      </c>
      <c r="J14" s="19">
        <v>6.5</v>
      </c>
      <c r="K14" s="19">
        <v>8</v>
      </c>
      <c r="L14" s="19" t="s">
        <v>14</v>
      </c>
      <c r="M14" s="19">
        <v>1.2</v>
      </c>
      <c r="N14" s="19" t="s">
        <v>22</v>
      </c>
      <c r="O14" s="19" t="s">
        <v>21</v>
      </c>
      <c r="P14" s="5"/>
      <c r="Q14" s="5"/>
      <c r="R14" s="5"/>
      <c r="S14" s="5"/>
    </row>
    <row r="15" spans="1:19" x14ac:dyDescent="0.15">
      <c r="A15" s="22" t="s">
        <v>33</v>
      </c>
      <c r="B15" s="18"/>
      <c r="C15" s="19"/>
      <c r="D15" s="19"/>
      <c r="E15" s="18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5"/>
      <c r="R15" s="5"/>
      <c r="S15" s="5"/>
    </row>
    <row r="16" spans="1:19" x14ac:dyDescent="0.15">
      <c r="A16" s="11" t="s">
        <v>41</v>
      </c>
      <c r="B16" s="18"/>
      <c r="C16" s="19"/>
      <c r="D16" s="19"/>
      <c r="E16" s="18"/>
      <c r="F16" s="19"/>
      <c r="G16" s="19"/>
      <c r="H16" s="19"/>
      <c r="I16" s="19"/>
      <c r="J16" s="19"/>
      <c r="K16" s="19"/>
      <c r="M16" s="19"/>
      <c r="N16" s="19"/>
      <c r="O16" s="19"/>
      <c r="P16" s="5"/>
      <c r="R16" s="5"/>
      <c r="S16" s="5"/>
    </row>
    <row r="17" spans="1:19" x14ac:dyDescent="0.15">
      <c r="A17" s="4" t="s">
        <v>35</v>
      </c>
      <c r="B17" s="9" t="s">
        <v>22</v>
      </c>
      <c r="C17" s="8">
        <f>C11/1.85</f>
        <v>4.0540540540540535</v>
      </c>
      <c r="D17" s="8">
        <f>D11/1.85</f>
        <v>4.1081081081081079</v>
      </c>
      <c r="E17" s="9" t="s">
        <v>22</v>
      </c>
      <c r="F17" s="8">
        <f t="shared" ref="F17:K17" si="0">F11/1.85</f>
        <v>3.7297297297297298</v>
      </c>
      <c r="G17" s="8">
        <f t="shared" si="0"/>
        <v>5.4054054054054053</v>
      </c>
      <c r="H17" s="8">
        <f t="shared" si="0"/>
        <v>4.1081081081081079</v>
      </c>
      <c r="I17" s="8">
        <f t="shared" si="0"/>
        <v>4.3783783783783781</v>
      </c>
      <c r="J17" s="8">
        <f t="shared" si="0"/>
        <v>2.810810810810811</v>
      </c>
      <c r="K17" s="8">
        <f t="shared" si="0"/>
        <v>5.3513513513513509</v>
      </c>
      <c r="L17" s="8" t="s">
        <v>21</v>
      </c>
      <c r="M17" s="8" t="s">
        <v>22</v>
      </c>
      <c r="N17" s="8" t="s">
        <v>21</v>
      </c>
      <c r="O17" s="8" t="s">
        <v>21</v>
      </c>
      <c r="R17" s="5"/>
      <c r="S17" s="5"/>
    </row>
    <row r="18" spans="1:19" x14ac:dyDescent="0.15">
      <c r="A18" s="4" t="s">
        <v>36</v>
      </c>
      <c r="B18" s="9" t="s">
        <v>22</v>
      </c>
      <c r="C18" s="8">
        <f>C12/1.85</f>
        <v>4.0540540540540535</v>
      </c>
      <c r="D18" s="8">
        <f t="shared" ref="D18:K18" si="1">D12/1.85</f>
        <v>3.7837837837837838</v>
      </c>
      <c r="E18" s="9" t="s">
        <v>22</v>
      </c>
      <c r="F18" s="8">
        <f t="shared" si="1"/>
        <v>3.2972972972972969</v>
      </c>
      <c r="G18" s="8">
        <f t="shared" si="1"/>
        <v>3.1351351351351351</v>
      </c>
      <c r="H18" s="8">
        <f t="shared" si="1"/>
        <v>3.1351351351351351</v>
      </c>
      <c r="I18" s="8">
        <f t="shared" si="1"/>
        <v>3.7837837837837838</v>
      </c>
      <c r="J18" s="8">
        <f t="shared" si="1"/>
        <v>3.4054054054054053</v>
      </c>
      <c r="K18" s="8">
        <f t="shared" si="1"/>
        <v>4.3243243243243237</v>
      </c>
      <c r="L18" s="8" t="s">
        <v>21</v>
      </c>
      <c r="M18" s="19" t="s">
        <v>22</v>
      </c>
      <c r="N18" s="8" t="s">
        <v>21</v>
      </c>
      <c r="O18" s="8" t="s">
        <v>21</v>
      </c>
      <c r="P18" s="5"/>
      <c r="Q18" s="5"/>
      <c r="R18" s="5"/>
      <c r="S18" s="5"/>
    </row>
    <row r="19" spans="1:19" x14ac:dyDescent="0.15">
      <c r="A19" s="4" t="s">
        <v>37</v>
      </c>
      <c r="B19" s="9" t="s">
        <v>22</v>
      </c>
      <c r="C19" s="8">
        <f>C13/1.85</f>
        <v>3.243243243243243</v>
      </c>
      <c r="D19" s="8">
        <f t="shared" ref="D19:J19" si="2">D13/1.85</f>
        <v>3.5675675675675671</v>
      </c>
      <c r="E19" s="9" t="s">
        <v>22</v>
      </c>
      <c r="F19" s="8">
        <f t="shared" si="2"/>
        <v>4.2702702702702702</v>
      </c>
      <c r="G19" s="8">
        <f t="shared" si="2"/>
        <v>11.027027027027026</v>
      </c>
      <c r="H19" s="8">
        <f t="shared" si="2"/>
        <v>3.9459459459459456</v>
      </c>
      <c r="I19" s="8">
        <f t="shared" si="2"/>
        <v>4.3783783783783781</v>
      </c>
      <c r="J19" s="8">
        <f t="shared" si="2"/>
        <v>2.9189189189189189</v>
      </c>
      <c r="K19" s="8">
        <f>K13/1.85</f>
        <v>5.1891891891891886</v>
      </c>
      <c r="L19" s="9" t="s">
        <v>22</v>
      </c>
      <c r="M19" s="8" t="s">
        <v>21</v>
      </c>
      <c r="N19" s="8" t="s">
        <v>22</v>
      </c>
      <c r="O19" s="8" t="s">
        <v>21</v>
      </c>
      <c r="R19" s="5"/>
      <c r="S19" s="5"/>
    </row>
    <row r="20" spans="1:19" x14ac:dyDescent="0.15">
      <c r="A20" s="1" t="s">
        <v>38</v>
      </c>
      <c r="B20" s="16" t="s">
        <v>22</v>
      </c>
      <c r="C20" s="17">
        <f>C14/1.85</f>
        <v>3.189189189189189</v>
      </c>
      <c r="D20" s="17">
        <f t="shared" ref="D20:K20" si="3">D14/1.85</f>
        <v>3.189189189189189</v>
      </c>
      <c r="E20" s="16" t="s">
        <v>22</v>
      </c>
      <c r="F20" s="17">
        <f t="shared" si="3"/>
        <v>3.8378378378378373</v>
      </c>
      <c r="G20" s="17">
        <f t="shared" si="3"/>
        <v>8.7027027027027035</v>
      </c>
      <c r="H20" s="17">
        <f t="shared" si="3"/>
        <v>2.9729729729729728</v>
      </c>
      <c r="I20" s="17">
        <f t="shared" si="3"/>
        <v>3.7837837837837838</v>
      </c>
      <c r="J20" s="17">
        <f t="shared" si="3"/>
        <v>3.5135135135135132</v>
      </c>
      <c r="K20" s="17">
        <f t="shared" si="3"/>
        <v>4.3243243243243237</v>
      </c>
      <c r="L20" s="16" t="s">
        <v>22</v>
      </c>
      <c r="M20" s="17" t="s">
        <v>21</v>
      </c>
      <c r="N20" s="17" t="s">
        <v>22</v>
      </c>
      <c r="O20" s="17" t="s">
        <v>21</v>
      </c>
      <c r="R20" s="5"/>
      <c r="S20" s="5"/>
    </row>
    <row r="21" spans="1:19" ht="15.6" x14ac:dyDescent="0.15">
      <c r="A21" s="4" t="s">
        <v>32</v>
      </c>
      <c r="B21" s="18"/>
      <c r="C21" s="19"/>
      <c r="D21" s="19"/>
      <c r="E21" s="18"/>
      <c r="F21" s="19"/>
      <c r="G21" s="19"/>
      <c r="H21" s="19"/>
      <c r="I21" s="19"/>
      <c r="J21" s="19"/>
      <c r="K21" s="19"/>
      <c r="L21" s="19"/>
      <c r="M21" s="19"/>
      <c r="N21" s="19"/>
      <c r="O21" s="19"/>
    </row>
    <row r="22" spans="1:19" x14ac:dyDescent="0.15">
      <c r="A22" s="4" t="s">
        <v>15</v>
      </c>
      <c r="O22" s="9"/>
    </row>
    <row r="23" spans="1:19" x14ac:dyDescent="0.15">
      <c r="A23" s="4" t="s">
        <v>16</v>
      </c>
    </row>
  </sheetData>
  <phoneticPr fontId="2"/>
  <pageMargins left="0.7" right="0.7" top="0.75" bottom="0.75" header="0.3" footer="0.3"/>
  <pageSetup paperSize="9"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iro Hosono</dc:creator>
  <cp:lastModifiedBy>Takahiro Hosono</cp:lastModifiedBy>
  <dcterms:created xsi:type="dcterms:W3CDTF">2018-02-12T03:16:46Z</dcterms:created>
  <dcterms:modified xsi:type="dcterms:W3CDTF">2018-08-15T06:18:10Z</dcterms:modified>
</cp:coreProperties>
</file>